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Table S7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6">
  <si>
    <r>
      <rPr>
        <b val="true"/>
        <sz val="10"/>
        <rFont val="Arial"/>
        <family val="2"/>
      </rPr>
      <t xml:space="preserve">Table S7. </t>
    </r>
    <r>
      <rPr>
        <sz val="10"/>
        <rFont val="Arial"/>
        <family val="2"/>
      </rPr>
      <t xml:space="preserve">Expression changes of known escape genes after </t>
    </r>
    <r>
      <rPr>
        <i val="true"/>
        <sz val="10"/>
        <rFont val="Arial"/>
        <family val="2"/>
      </rPr>
      <t xml:space="preserve">Firre</t>
    </r>
    <r>
      <rPr>
        <sz val="10"/>
        <rFont val="Arial"/>
        <family val="2"/>
      </rPr>
      <t xml:space="preserve"> knockdown in Patski cells.</t>
    </r>
  </si>
  <si>
    <t xml:space="preserve">Gene symbol</t>
  </si>
  <si>
    <t xml:space="preserve">Coordinates</t>
  </si>
  <si>
    <t xml:space="preserve">Expression (RPKM)</t>
  </si>
  <si>
    <r>
      <rPr>
        <sz val="8"/>
        <rFont val="Arial"/>
        <family val="2"/>
      </rPr>
      <t xml:space="preserve">Log</t>
    </r>
    <r>
      <rPr>
        <vertAlign val="subscript"/>
        <sz val="8"/>
        <rFont val="Arial"/>
        <family val="2"/>
      </rPr>
      <t xml:space="preserve">2</t>
    </r>
    <r>
      <rPr>
        <sz val="8"/>
        <rFont val="Arial"/>
        <family val="2"/>
      </rPr>
      <t xml:space="preserve"> (fold_ change)</t>
    </r>
  </si>
  <si>
    <t xml:space="preserve">p_value</t>
  </si>
  <si>
    <t xml:space="preserve">q_value</t>
  </si>
  <si>
    <t xml:space="preserve">SNP-read counts</t>
  </si>
  <si>
    <t xml:space="preserve">Control</t>
  </si>
  <si>
    <t xml:space="preserve">KD</t>
  </si>
  <si>
    <t xml:space="preserve">BL6</t>
  </si>
  <si>
    <t xml:space="preserve">spretus</t>
  </si>
  <si>
    <t xml:space="preserve">Xi/Xa</t>
  </si>
  <si>
    <t xml:space="preserve">Xist</t>
  </si>
  <si>
    <t xml:space="preserve">chrX:100626854-100680296</t>
  </si>
  <si>
    <t xml:space="preserve">Mid1</t>
  </si>
  <si>
    <t xml:space="preserve">chrX:166123178-166365601</t>
  </si>
  <si>
    <t xml:space="preserve">Firre</t>
  </si>
  <si>
    <t xml:space="preserve">chrX:47890550-47988498</t>
  </si>
  <si>
    <t xml:space="preserve">Kdm6a</t>
  </si>
  <si>
    <t xml:space="preserve">chrX:17739792-17856484</t>
  </si>
  <si>
    <t xml:space="preserve">Pbdc1</t>
  </si>
  <si>
    <t xml:space="preserve">chrX:102275113-102280525</t>
  </si>
  <si>
    <t xml:space="preserve">Eif2s3x</t>
  </si>
  <si>
    <t xml:space="preserve">chrX:91434047-91457990</t>
  </si>
  <si>
    <t xml:space="preserve">Ddx3x</t>
  </si>
  <si>
    <t xml:space="preserve">chrX:12858147-12871109</t>
  </si>
  <si>
    <t xml:space="preserve">Shroom4</t>
  </si>
  <si>
    <t xml:space="preserve">chrX:5977262-6210835</t>
  </si>
  <si>
    <t xml:space="preserve">Kdm5c</t>
  </si>
  <si>
    <t xml:space="preserve">chrX:148667772-148708897</t>
  </si>
  <si>
    <t xml:space="preserve">Car5b</t>
  </si>
  <si>
    <t xml:space="preserve">chrX:160414753-160465942</t>
  </si>
  <si>
    <t xml:space="preserve">1810030O07Rik</t>
  </si>
  <si>
    <t xml:space="preserve">chrX:12232009-12250672</t>
  </si>
  <si>
    <r>
      <rPr>
        <sz val="10"/>
        <rFont val="Arial"/>
        <family val="2"/>
      </rPr>
      <t xml:space="preserve">Expression changes of eleven genes that escape XCI (Yang et al., 2010) measured by mRNA-seq analysis from two biological replicates to compare expression between control (scramble si&amp;shRNA) and knockdown (</t>
    </r>
    <r>
      <rPr>
        <i val="true"/>
        <sz val="10"/>
        <rFont val="Arial"/>
        <family val="2"/>
      </rPr>
      <t xml:space="preserve">Firre</t>
    </r>
    <r>
      <rPr>
        <sz val="10"/>
        <rFont val="Arial"/>
        <family val="2"/>
      </rPr>
      <t xml:space="preserve"> si&amp;shRNA) Patski cells. Same analysis as in Table S2. Two genes including the RNAi target gene and </t>
    </r>
    <r>
      <rPr>
        <i val="true"/>
        <sz val="10"/>
        <rFont val="Arial"/>
        <family val="2"/>
      </rPr>
      <t xml:space="preserve">Shroom4</t>
    </r>
    <r>
      <rPr>
        <sz val="10"/>
        <rFont val="Arial"/>
        <family val="2"/>
      </rPr>
      <t xml:space="preserve"> showed significant expression downregulation (blue). The rest of escape genes did not show significant expression changes.   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"/>
    <numFmt numFmtId="167" formatCode="0"/>
    <numFmt numFmtId="168" formatCode="0.0000"/>
    <numFmt numFmtId="169" formatCode="0.000"/>
    <numFmt numFmtId="170" formatCode="0E+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MS Sans Serif"/>
      <family val="2"/>
    </font>
    <font>
      <sz val="8"/>
      <name val="Arial"/>
      <family val="2"/>
    </font>
    <font>
      <vertAlign val="subscript"/>
      <sz val="8"/>
      <name val="Arial"/>
      <family val="2"/>
    </font>
    <font>
      <i val="true"/>
      <sz val="8"/>
      <name val="Arial"/>
      <family val="2"/>
    </font>
    <font>
      <i val="true"/>
      <sz val="8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2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cols>
    <col collapsed="false" customWidth="true" hidden="false" outlineLevel="0" max="2" min="2" style="0" width="21.11"/>
  </cols>
  <sheetData>
    <row r="1" customFormat="false" ht="13.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2.85" hidden="false" customHeight="true" outlineLevel="0" collapsed="false">
      <c r="A2" s="2" t="s">
        <v>1</v>
      </c>
      <c r="B2" s="2" t="s">
        <v>2</v>
      </c>
      <c r="C2" s="3" t="s">
        <v>3</v>
      </c>
      <c r="D2" s="3"/>
      <c r="E2" s="2" t="s">
        <v>4</v>
      </c>
      <c r="F2" s="2" t="s">
        <v>5</v>
      </c>
      <c r="G2" s="2" t="s">
        <v>6</v>
      </c>
      <c r="H2" s="3" t="s">
        <v>7</v>
      </c>
      <c r="I2" s="3"/>
      <c r="J2" s="3"/>
      <c r="K2" s="3"/>
      <c r="L2" s="3"/>
      <c r="M2" s="3"/>
    </row>
    <row r="3" customFormat="false" ht="12.85" hidden="false" customHeight="true" outlineLevel="0" collapsed="false">
      <c r="A3" s="2"/>
      <c r="B3" s="2"/>
      <c r="C3" s="3"/>
      <c r="D3" s="3"/>
      <c r="E3" s="2"/>
      <c r="F3" s="2"/>
      <c r="G3" s="2"/>
      <c r="H3" s="4" t="s">
        <v>8</v>
      </c>
      <c r="I3" s="4"/>
      <c r="J3" s="4"/>
      <c r="K3" s="4" t="s">
        <v>9</v>
      </c>
      <c r="L3" s="4"/>
      <c r="M3" s="4"/>
    </row>
    <row r="4" customFormat="false" ht="12.85" hidden="false" customHeight="false" outlineLevel="0" collapsed="false">
      <c r="A4" s="2"/>
      <c r="B4" s="2"/>
      <c r="C4" s="5" t="s">
        <v>8</v>
      </c>
      <c r="D4" s="5" t="s">
        <v>9</v>
      </c>
      <c r="E4" s="2"/>
      <c r="F4" s="2"/>
      <c r="G4" s="2"/>
      <c r="H4" s="5" t="s">
        <v>10</v>
      </c>
      <c r="I4" s="6" t="s">
        <v>11</v>
      </c>
      <c r="J4" s="5" t="s">
        <v>12</v>
      </c>
      <c r="K4" s="5" t="s">
        <v>10</v>
      </c>
      <c r="L4" s="6" t="s">
        <v>11</v>
      </c>
      <c r="M4" s="5" t="s">
        <v>12</v>
      </c>
    </row>
    <row r="5" customFormat="false" ht="12.85" hidden="false" customHeight="false" outlineLevel="0" collapsed="false">
      <c r="A5" s="7" t="s">
        <v>13</v>
      </c>
      <c r="B5" s="8" t="s">
        <v>14</v>
      </c>
      <c r="C5" s="9" t="n">
        <v>61.0526</v>
      </c>
      <c r="D5" s="9" t="n">
        <v>66.2745</v>
      </c>
      <c r="E5" s="10" t="n">
        <v>0.118402</v>
      </c>
      <c r="F5" s="10" t="n">
        <v>0.445026</v>
      </c>
      <c r="G5" s="10" t="n">
        <v>0.679468</v>
      </c>
      <c r="H5" s="11" t="n">
        <v>4762.5</v>
      </c>
      <c r="I5" s="8" t="n">
        <v>10</v>
      </c>
      <c r="J5" s="11" t="n">
        <f aca="false">H5/I5</f>
        <v>476.25</v>
      </c>
      <c r="K5" s="11" t="n">
        <v>5326.88679245283</v>
      </c>
      <c r="L5" s="11" t="n">
        <v>10.377358490566</v>
      </c>
      <c r="M5" s="11" t="n">
        <f aca="false">K5/L5</f>
        <v>513.318181818184</v>
      </c>
    </row>
    <row r="6" customFormat="false" ht="12.85" hidden="false" customHeight="false" outlineLevel="0" collapsed="false">
      <c r="A6" s="7" t="s">
        <v>15</v>
      </c>
      <c r="B6" s="8" t="s">
        <v>16</v>
      </c>
      <c r="C6" s="9" t="n">
        <v>19.5969</v>
      </c>
      <c r="D6" s="9" t="n">
        <v>16.6644</v>
      </c>
      <c r="E6" s="10" t="n">
        <v>-0.233858</v>
      </c>
      <c r="F6" s="10" t="n">
        <v>0.524821</v>
      </c>
      <c r="G6" s="10" t="n">
        <v>0.742122</v>
      </c>
      <c r="H6" s="8" t="n">
        <v>10</v>
      </c>
      <c r="I6" s="8" t="n">
        <v>27</v>
      </c>
      <c r="J6" s="10" t="n">
        <f aca="false">H6/I6</f>
        <v>0.37037037037037</v>
      </c>
      <c r="K6" s="11" t="n">
        <v>20.7547169811321</v>
      </c>
      <c r="L6" s="11" t="n">
        <v>20.7547169811321</v>
      </c>
      <c r="M6" s="10" t="n">
        <f aca="false">K6/L6</f>
        <v>1</v>
      </c>
    </row>
    <row r="7" customFormat="false" ht="12.85" hidden="false" customHeight="false" outlineLevel="0" collapsed="false">
      <c r="A7" s="12" t="s">
        <v>17</v>
      </c>
      <c r="B7" s="8" t="s">
        <v>18</v>
      </c>
      <c r="C7" s="9" t="n">
        <v>1.38122</v>
      </c>
      <c r="D7" s="9" t="n">
        <v>0.262175</v>
      </c>
      <c r="E7" s="10" t="n">
        <v>-2.39734</v>
      </c>
      <c r="F7" s="13" t="n">
        <v>0.000870752</v>
      </c>
      <c r="G7" s="14" t="n">
        <v>0.0079023</v>
      </c>
      <c r="H7" s="11" t="n">
        <v>30</v>
      </c>
      <c r="I7" s="11" t="n">
        <v>187</v>
      </c>
      <c r="J7" s="10" t="n">
        <f aca="false">H7/I7</f>
        <v>0.160427807486631</v>
      </c>
      <c r="K7" s="11" t="n">
        <v>14.1509433962264</v>
      </c>
      <c r="L7" s="11" t="n">
        <v>74.5283018867925</v>
      </c>
      <c r="M7" s="10" t="n">
        <f aca="false">K7/L7</f>
        <v>0.189873417721519</v>
      </c>
    </row>
    <row r="8" customFormat="false" ht="12.85" hidden="false" customHeight="false" outlineLevel="0" collapsed="false">
      <c r="A8" s="7" t="s">
        <v>19</v>
      </c>
      <c r="B8" s="8" t="s">
        <v>20</v>
      </c>
      <c r="C8" s="9" t="n">
        <v>18.9636</v>
      </c>
      <c r="D8" s="9" t="n">
        <v>19.6557</v>
      </c>
      <c r="E8" s="10" t="n">
        <v>0.0517151</v>
      </c>
      <c r="F8" s="10" t="n">
        <v>0.706794</v>
      </c>
      <c r="G8" s="10" t="n">
        <v>0.858024</v>
      </c>
      <c r="H8" s="8" t="n">
        <v>31</v>
      </c>
      <c r="I8" s="8" t="n">
        <v>70</v>
      </c>
      <c r="J8" s="10" t="n">
        <f aca="false">H8/I8</f>
        <v>0.442857142857143</v>
      </c>
      <c r="K8" s="11" t="n">
        <v>33.0188679245283</v>
      </c>
      <c r="L8" s="11" t="n">
        <v>78.3018867924528</v>
      </c>
      <c r="M8" s="10" t="n">
        <f aca="false">K8/L8</f>
        <v>0.421686746987952</v>
      </c>
    </row>
    <row r="9" customFormat="false" ht="12.85" hidden="false" customHeight="false" outlineLevel="0" collapsed="false">
      <c r="A9" s="7" t="s">
        <v>21</v>
      </c>
      <c r="B9" s="8" t="s">
        <v>22</v>
      </c>
      <c r="C9" s="9" t="n">
        <v>15.9045</v>
      </c>
      <c r="D9" s="9" t="n">
        <v>14.5857</v>
      </c>
      <c r="E9" s="10" t="n">
        <v>-0.124887</v>
      </c>
      <c r="F9" s="10" t="n">
        <v>0.479251</v>
      </c>
      <c r="G9" s="10" t="n">
        <v>0.707216</v>
      </c>
      <c r="H9" s="8" t="n">
        <v>29</v>
      </c>
      <c r="I9" s="8" t="n">
        <v>59</v>
      </c>
      <c r="J9" s="10" t="n">
        <f aca="false">H9/I9</f>
        <v>0.491525423728814</v>
      </c>
      <c r="K9" s="11" t="n">
        <v>27.3584905660377</v>
      </c>
      <c r="L9" s="11" t="n">
        <v>37.7358490566038</v>
      </c>
      <c r="M9" s="10" t="n">
        <f aca="false">K9/L9</f>
        <v>0.724999999999999</v>
      </c>
    </row>
    <row r="10" customFormat="false" ht="12.85" hidden="false" customHeight="false" outlineLevel="0" collapsed="false">
      <c r="A10" s="7" t="s">
        <v>23</v>
      </c>
      <c r="B10" s="8" t="s">
        <v>24</v>
      </c>
      <c r="C10" s="9" t="n">
        <v>1.7093</v>
      </c>
      <c r="D10" s="9" t="n">
        <v>2.32347</v>
      </c>
      <c r="E10" s="10" t="n">
        <v>0.442873</v>
      </c>
      <c r="F10" s="10" t="n">
        <v>0.209973</v>
      </c>
      <c r="G10" s="10" t="n">
        <v>0.440749</v>
      </c>
      <c r="H10" s="15" t="n">
        <v>287</v>
      </c>
      <c r="I10" s="15" t="n">
        <v>537</v>
      </c>
      <c r="J10" s="10" t="n">
        <f aca="false">H10/I10</f>
        <v>0.534450651769088</v>
      </c>
      <c r="K10" s="11" t="n">
        <v>488.679245283019</v>
      </c>
      <c r="L10" s="11" t="n">
        <v>751.88679245283</v>
      </c>
      <c r="M10" s="10" t="n">
        <f aca="false">K10/L10</f>
        <v>0.649937264742786</v>
      </c>
    </row>
    <row r="11" customFormat="false" ht="12.85" hidden="false" customHeight="false" outlineLevel="0" collapsed="false">
      <c r="A11" s="7" t="s">
        <v>25</v>
      </c>
      <c r="B11" s="8" t="s">
        <v>26</v>
      </c>
      <c r="C11" s="9" t="n">
        <v>110.133</v>
      </c>
      <c r="D11" s="9" t="n">
        <v>110.892</v>
      </c>
      <c r="E11" s="10" t="n">
        <v>0.00990599</v>
      </c>
      <c r="F11" s="10" t="n">
        <v>0.938707</v>
      </c>
      <c r="G11" s="10" t="n">
        <v>0.974016</v>
      </c>
      <c r="H11" s="8" t="n">
        <v>138</v>
      </c>
      <c r="I11" s="8" t="n">
        <v>422</v>
      </c>
      <c r="J11" s="10" t="n">
        <f aca="false">H11/I11</f>
        <v>0.327014218009479</v>
      </c>
      <c r="K11" s="11" t="n">
        <v>129.245283018868</v>
      </c>
      <c r="L11" s="11" t="n">
        <v>540.566037735849</v>
      </c>
      <c r="M11" s="10" t="n">
        <f aca="false">K11/L11</f>
        <v>0.239092495636998</v>
      </c>
    </row>
    <row r="12" customFormat="false" ht="12.85" hidden="false" customHeight="false" outlineLevel="0" collapsed="false">
      <c r="A12" s="12" t="s">
        <v>27</v>
      </c>
      <c r="B12" s="8" t="s">
        <v>28</v>
      </c>
      <c r="C12" s="9" t="n">
        <v>14.0682</v>
      </c>
      <c r="D12" s="9" t="n">
        <v>8.17493</v>
      </c>
      <c r="E12" s="10" t="n">
        <v>-0.783161</v>
      </c>
      <c r="F12" s="16" t="n">
        <v>3.1798E-006</v>
      </c>
      <c r="G12" s="16" t="n">
        <v>7.05019E-005</v>
      </c>
      <c r="H12" s="8" t="n">
        <v>42</v>
      </c>
      <c r="I12" s="8" t="n">
        <v>183</v>
      </c>
      <c r="J12" s="10" t="n">
        <f aca="false">H12/I12</f>
        <v>0.229508196721311</v>
      </c>
      <c r="K12" s="11" t="n">
        <v>0.943396226415094</v>
      </c>
      <c r="L12" s="11" t="n">
        <v>146.22641509434</v>
      </c>
      <c r="M12" s="10" t="n">
        <f aca="false">K12/L12</f>
        <v>0.00645161290322579</v>
      </c>
    </row>
    <row r="13" customFormat="false" ht="12.85" hidden="false" customHeight="false" outlineLevel="0" collapsed="false">
      <c r="A13" s="7" t="s">
        <v>29</v>
      </c>
      <c r="B13" s="8" t="s">
        <v>30</v>
      </c>
      <c r="C13" s="9" t="n">
        <v>33.4512</v>
      </c>
      <c r="D13" s="9" t="n">
        <v>33.8309</v>
      </c>
      <c r="E13" s="10" t="n">
        <v>0.0162859</v>
      </c>
      <c r="F13" s="10" t="n">
        <v>0.897017</v>
      </c>
      <c r="G13" s="10" t="n">
        <v>0.954008</v>
      </c>
      <c r="H13" s="8" t="n">
        <v>159</v>
      </c>
      <c r="I13" s="8" t="n">
        <v>450</v>
      </c>
      <c r="J13" s="10" t="n">
        <f aca="false">H13/I13</f>
        <v>0.353333333333333</v>
      </c>
      <c r="K13" s="11" t="n">
        <v>186.792452830189</v>
      </c>
      <c r="L13" s="11" t="n">
        <v>455.660377358491</v>
      </c>
      <c r="M13" s="10" t="n">
        <f aca="false">K13/L13</f>
        <v>0.409937888198758</v>
      </c>
    </row>
    <row r="14" customFormat="false" ht="12.85" hidden="false" customHeight="false" outlineLevel="0" collapsed="false">
      <c r="A14" s="7" t="s">
        <v>31</v>
      </c>
      <c r="B14" s="8" t="s">
        <v>32</v>
      </c>
      <c r="C14" s="9" t="n">
        <v>7.22728</v>
      </c>
      <c r="D14" s="9" t="n">
        <v>6.22878</v>
      </c>
      <c r="E14" s="10" t="n">
        <v>-0.214503</v>
      </c>
      <c r="F14" s="10" t="n">
        <v>0.317824</v>
      </c>
      <c r="G14" s="10" t="n">
        <v>0.563689</v>
      </c>
      <c r="H14" s="8" t="n">
        <v>35</v>
      </c>
      <c r="I14" s="8" t="n">
        <v>97</v>
      </c>
      <c r="J14" s="10" t="n">
        <f aca="false">H14/I14</f>
        <v>0.360824742268041</v>
      </c>
      <c r="K14" s="11" t="n">
        <v>19.811320754717</v>
      </c>
      <c r="L14" s="11" t="n">
        <v>100.943396226415</v>
      </c>
      <c r="M14" s="10" t="n">
        <f aca="false">K14/L14</f>
        <v>0.196261682242991</v>
      </c>
    </row>
    <row r="15" customFormat="false" ht="12.85" hidden="false" customHeight="false" outlineLevel="0" collapsed="false">
      <c r="A15" s="17" t="s">
        <v>33</v>
      </c>
      <c r="B15" s="18" t="s">
        <v>34</v>
      </c>
      <c r="C15" s="19" t="n">
        <v>18.289</v>
      </c>
      <c r="D15" s="19" t="n">
        <v>17.0499</v>
      </c>
      <c r="E15" s="20" t="n">
        <v>-0.101217</v>
      </c>
      <c r="F15" s="20" t="n">
        <v>0.550289</v>
      </c>
      <c r="G15" s="20" t="n">
        <v>0.759981</v>
      </c>
      <c r="H15" s="18" t="n">
        <v>62</v>
      </c>
      <c r="I15" s="18" t="n">
        <v>233</v>
      </c>
      <c r="J15" s="20" t="n">
        <f aca="false">H15/I15</f>
        <v>0.266094420600858</v>
      </c>
      <c r="K15" s="21" t="n">
        <v>72.6415094339623</v>
      </c>
      <c r="L15" s="21" t="n">
        <v>212.264150943396</v>
      </c>
      <c r="M15" s="20" t="n">
        <f aca="false">K15/L15</f>
        <v>0.342222222222223</v>
      </c>
    </row>
    <row r="16" customFormat="false" ht="12.85" hidden="false" customHeight="true" outlineLevel="0" collapsed="false">
      <c r="A16" s="22" t="s">
        <v>35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</row>
    <row r="17" customFormat="false" ht="12.85" hidden="false" customHeight="false" outlineLevel="0" collapsed="false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</row>
    <row r="18" customFormat="false" ht="12.85" hidden="false" customHeight="false" outlineLevel="0" collapsed="false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</row>
    <row r="19" customFormat="false" ht="12.85" hidden="false" customHeight="false" outlineLevel="0" collapsed="false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</row>
    <row r="20" customFormat="false" ht="12.85" hidden="false" customHeight="false" outlineLevel="0" collapsed="false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</row>
  </sheetData>
  <mergeCells count="11">
    <mergeCell ref="A1:M1"/>
    <mergeCell ref="A2:A4"/>
    <mergeCell ref="B2:B4"/>
    <mergeCell ref="C2:D3"/>
    <mergeCell ref="E2:E4"/>
    <mergeCell ref="F2:F4"/>
    <mergeCell ref="G2:G4"/>
    <mergeCell ref="H2:M2"/>
    <mergeCell ref="H3:J3"/>
    <mergeCell ref="K3:M3"/>
    <mergeCell ref="A16:M20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2T00:00:28Z</dcterms:created>
  <dc:creator/>
  <dc:description/>
  <dc:language>en-US</dc:language>
  <cp:lastModifiedBy/>
  <dcterms:modified xsi:type="dcterms:W3CDTF">2015-03-02T00:35:26Z</dcterms:modified>
  <cp:revision>2</cp:revision>
  <dc:subject/>
  <dc:title/>
</cp:coreProperties>
</file>